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dme" sheetId="1" state="visible" r:id="rId2"/>
    <sheet name="Trehalos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5">
  <si>
    <t xml:space="preserve">This file contains results of trehalose quantifications using enzyme assay in different strains</t>
  </si>
  <si>
    <r>
      <rPr>
        <sz val="10"/>
        <rFont val="Arial"/>
        <family val="0"/>
      </rPr>
      <t xml:space="preserve">Data and has not been used for fitting but refers to the </t>
    </r>
    <r>
      <rPr>
        <b val="true"/>
        <sz val="10"/>
        <rFont val="Arial"/>
        <family val="2"/>
      </rPr>
      <t xml:space="preserve">Preliminary Dataset</t>
    </r>
    <r>
      <rPr>
        <sz val="10"/>
        <rFont val="Arial"/>
        <family val="0"/>
      </rPr>
      <t xml:space="preserve"> mentioned in the main text.</t>
    </r>
  </si>
  <si>
    <t xml:space="preserve">Strain-IDs used:</t>
  </si>
  <si>
    <t xml:space="preserve">wild type (W303)</t>
  </si>
  <si>
    <t xml:space="preserve">gpd1Δgpd2Δ</t>
  </si>
  <si>
    <t xml:space="preserve">gpd2Δ</t>
  </si>
  <si>
    <t xml:space="preserve">gpd1Δ</t>
  </si>
  <si>
    <t xml:space="preserve">ssk2Δssk22Δ</t>
  </si>
  <si>
    <t xml:space="preserve">Calculation of glucose concentration from readout:</t>
  </si>
  <si>
    <t xml:space="preserve">V= final volume (ml)</t>
  </si>
  <si>
    <t xml:space="preserve">v= sample volume (ml)</t>
  </si>
  <si>
    <t xml:space="preserve">MW= molecular weight of glucose (g/mol)</t>
  </si>
  <si>
    <t xml:space="preserve">d= light path (cm)</t>
  </si>
  <si>
    <t xml:space="preserve">ε= extinction coefficient of NADPH at 340 nm=6.3</t>
  </si>
  <si>
    <t xml:space="preserve">V=1,51</t>
  </si>
  <si>
    <t xml:space="preserve">MW= 180,16</t>
  </si>
  <si>
    <t xml:space="preserve">ε=6.3</t>
  </si>
  <si>
    <t xml:space="preserve">v=0,05</t>
  </si>
  <si>
    <t xml:space="preserve">d=1</t>
  </si>
  <si>
    <t xml:space="preserve">c=0.864xΔA</t>
  </si>
  <si>
    <t xml:space="preserve">vs. Proteins</t>
  </si>
  <si>
    <t xml:space="preserve">vs. OD610</t>
  </si>
  <si>
    <t xml:space="preserve">OD 610</t>
  </si>
  <si>
    <t xml:space="preserve">x</t>
  </si>
  <si>
    <t xml:space="preserve">18h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ehal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8404538612944"/>
          <c:y val="0.207912687585266"/>
          <c:w val="0.796167650804678"/>
          <c:h val="0.677216916780355"/>
        </c:manualLayout>
      </c:layout>
      <c:scatterChart>
        <c:scatterStyle val="lineMarker"/>
        <c:varyColors val="0"/>
        <c:ser>
          <c:idx val="0"/>
          <c:order val="0"/>
          <c:tx>
            <c:strRef>
              <c:f>Trehalose!$B$17</c:f>
              <c:strCache>
                <c:ptCount val="1"/>
                <c:pt idx="0">
                  <c:v>202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18:$A$3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  <c:pt idx="8">
                  <c:v>180</c:v>
                </c:pt>
                <c:pt idx="9">
                  <c:v>210</c:v>
                </c:pt>
                <c:pt idx="10">
                  <c:v>240</c:v>
                </c:pt>
                <c:pt idx="11">
                  <c:v>270</c:v>
                </c:pt>
                <c:pt idx="12">
                  <c:v>1030</c:v>
                </c:pt>
              </c:numCache>
            </c:numRef>
          </c:xVal>
          <c:yVal>
            <c:numRef>
              <c:f>Trehalose!$B$18:$B$30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0333884745740076</c:v>
                </c:pt>
                <c:pt idx="4">
                  <c:v>0.00223234449743676</c:v>
                </c:pt>
                <c:pt idx="5">
                  <c:v>0.000581383177613561</c:v>
                </c:pt>
                <c:pt idx="6">
                  <c:v>0.000789107822463534</c:v>
                </c:pt>
                <c:pt idx="7">
                  <c:v>0.00349296256714378</c:v>
                </c:pt>
                <c:pt idx="8">
                  <c:v>0.00975498200474016</c:v>
                </c:pt>
                <c:pt idx="9">
                  <c:v>0.0120050526322108</c:v>
                </c:pt>
                <c:pt idx="10">
                  <c:v>0.0143348869562724</c:v>
                </c:pt>
                <c:pt idx="11">
                  <c:v>0.0132514082833964</c:v>
                </c:pt>
                <c:pt idx="12">
                  <c:v>0.06043379676558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!$C$17</c:f>
              <c:strCache>
                <c:ptCount val="1"/>
                <c:pt idx="0">
                  <c:v>64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18:$A$30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  <c:pt idx="8">
                  <c:v>180</c:v>
                </c:pt>
                <c:pt idx="9">
                  <c:v>210</c:v>
                </c:pt>
                <c:pt idx="10">
                  <c:v>240</c:v>
                </c:pt>
                <c:pt idx="11">
                  <c:v>270</c:v>
                </c:pt>
                <c:pt idx="12">
                  <c:v>1030</c:v>
                </c:pt>
              </c:numCache>
            </c:numRef>
          </c:xVal>
          <c:yVal>
            <c:numRef>
              <c:f>Trehalose!$C$18:$C$30</c:f>
              <c:numCache>
                <c:formatCode>General</c:formatCode>
                <c:ptCount val="13"/>
                <c:pt idx="0">
                  <c:v>0</c:v>
                </c:pt>
                <c:pt idx="1">
                  <c:v>0.000286220024721879</c:v>
                </c:pt>
                <c:pt idx="2">
                  <c:v>0.00137216</c:v>
                </c:pt>
                <c:pt idx="3">
                  <c:v>0.00158597260273973</c:v>
                </c:pt>
                <c:pt idx="4">
                  <c:v>0.00837852631578948</c:v>
                </c:pt>
                <c:pt idx="5">
                  <c:v>0.0057888</c:v>
                </c:pt>
                <c:pt idx="6">
                  <c:v>0.0121119507692308</c:v>
                </c:pt>
                <c:pt idx="7">
                  <c:v>0.0138141818181818</c:v>
                </c:pt>
                <c:pt idx="8">
                  <c:v>0.0159081526717557</c:v>
                </c:pt>
                <c:pt idx="9">
                  <c:v>0.0196072258064516</c:v>
                </c:pt>
                <c:pt idx="10">
                  <c:v>0.0179951460674157</c:v>
                </c:pt>
                <c:pt idx="11">
                  <c:v>0.020339027027027</c:v>
                </c:pt>
                <c:pt idx="12">
                  <c:v>0.0384743414634146</c:v>
                </c:pt>
              </c:numCache>
            </c:numRef>
          </c:yVal>
          <c:smooth val="0"/>
        </c:ser>
        <c:axId val="60268111"/>
        <c:axId val="70960584"/>
      </c:scatterChart>
      <c:valAx>
        <c:axId val="602681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60584"/>
        <c:crossesAt val="0"/>
        <c:crossBetween val="midCat"/>
      </c:valAx>
      <c:valAx>
        <c:axId val="709605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 D-glucose/l per ug/ml prote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6811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83582262359616"/>
          <c:y val="0.3920873124147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Trehalose!$B$3</c:f>
              <c:strCache>
                <c:ptCount val="1"/>
                <c:pt idx="0">
                  <c:v>737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B$4:$B$14</c:f>
              <c:numCache>
                <c:formatCode>General</c:formatCode>
                <c:ptCount val="11"/>
                <c:pt idx="0">
                  <c:v>0.000601278996865204</c:v>
                </c:pt>
                <c:pt idx="1">
                  <c:v>0.000783529411764706</c:v>
                </c:pt>
                <c:pt idx="2">
                  <c:v>0.00193014339622642</c:v>
                </c:pt>
                <c:pt idx="3">
                  <c:v>0.00124550649350649</c:v>
                </c:pt>
                <c:pt idx="4">
                  <c:v>0.0023545835694051</c:v>
                </c:pt>
                <c:pt idx="5">
                  <c:v>0.00121617391304348</c:v>
                </c:pt>
                <c:pt idx="6">
                  <c:v>0.00103122580645161</c:v>
                </c:pt>
                <c:pt idx="7">
                  <c:v>0.0092588336594912</c:v>
                </c:pt>
                <c:pt idx="8">
                  <c:v>0.00992554838709678</c:v>
                </c:pt>
                <c:pt idx="9">
                  <c:v>0.0136034042553191</c:v>
                </c:pt>
                <c:pt idx="10">
                  <c:v>0.09009163636363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!$C$3</c:f>
              <c:strCache>
                <c:ptCount val="1"/>
                <c:pt idx="0">
                  <c:v>20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C$4:$C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.00333884745740076</c:v>
                </c:pt>
                <c:pt idx="3">
                  <c:v>0.00223234449743676</c:v>
                </c:pt>
                <c:pt idx="4">
                  <c:v>0.000581383177613561</c:v>
                </c:pt>
                <c:pt idx="5">
                  <c:v>0.000789107822463534</c:v>
                </c:pt>
                <c:pt idx="6">
                  <c:v>0.00349296256714378</c:v>
                </c:pt>
                <c:pt idx="7">
                  <c:v>0.00975498200474016</c:v>
                </c:pt>
                <c:pt idx="8">
                  <c:v>0.0120050526322108</c:v>
                </c:pt>
                <c:pt idx="9">
                  <c:v>0.0143348869562724</c:v>
                </c:pt>
                <c:pt idx="10">
                  <c:v>0.06043379676558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rehalose!$D$3</c:f>
              <c:strCache>
                <c:ptCount val="1"/>
                <c:pt idx="0">
                  <c:v>642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D$4:$D$14</c:f>
              <c:numCache>
                <c:formatCode>General</c:formatCode>
                <c:ptCount val="11"/>
                <c:pt idx="0">
                  <c:v>0</c:v>
                </c:pt>
                <c:pt idx="1">
                  <c:v>0.00137216</c:v>
                </c:pt>
                <c:pt idx="2">
                  <c:v>0.00158597260273973</c:v>
                </c:pt>
                <c:pt idx="3">
                  <c:v>0.00837852631578948</c:v>
                </c:pt>
                <c:pt idx="4">
                  <c:v>0.0057888</c:v>
                </c:pt>
                <c:pt idx="5">
                  <c:v>0.0121119507692308</c:v>
                </c:pt>
                <c:pt idx="6">
                  <c:v>0.0138141818181818</c:v>
                </c:pt>
                <c:pt idx="7">
                  <c:v>0.0159081526717557</c:v>
                </c:pt>
                <c:pt idx="8">
                  <c:v>0.0196072258064516</c:v>
                </c:pt>
                <c:pt idx="9">
                  <c:v>0.0179951460674157</c:v>
                </c:pt>
                <c:pt idx="10">
                  <c:v>0.038474341463414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rehalose!$E$3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E$4:$E$14</c:f>
              <c:numCache>
                <c:formatCode>General</c:formatCode>
                <c:ptCount val="11"/>
                <c:pt idx="0">
                  <c:v>0.00126427118644068</c:v>
                </c:pt>
                <c:pt idx="1">
                  <c:v>0</c:v>
                </c:pt>
                <c:pt idx="2">
                  <c:v>0.0044992</c:v>
                </c:pt>
                <c:pt idx="3">
                  <c:v>0.00557311380145278</c:v>
                </c:pt>
                <c:pt idx="4">
                  <c:v>0.0115768888888889</c:v>
                </c:pt>
                <c:pt idx="5">
                  <c:v>0.00737723076923077</c:v>
                </c:pt>
                <c:pt idx="6">
                  <c:v>0.00809579220779221</c:v>
                </c:pt>
                <c:pt idx="7">
                  <c:v>0.0117370434782609</c:v>
                </c:pt>
                <c:pt idx="8">
                  <c:v>0.0109740895522388</c:v>
                </c:pt>
                <c:pt idx="9">
                  <c:v>0.0196726153846154</c:v>
                </c:pt>
                <c:pt idx="10">
                  <c:v>0.0928942900763359</c:v>
                </c:pt>
              </c:numCache>
            </c:numRef>
          </c:yVal>
          <c:smooth val="0"/>
        </c:ser>
        <c:axId val="90393598"/>
        <c:axId val="46166584"/>
      </c:scatterChart>
      <c:valAx>
        <c:axId val="903935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166584"/>
        <c:crossesAt val="0"/>
        <c:crossBetween val="midCat"/>
      </c:valAx>
      <c:valAx>
        <c:axId val="46166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393598"/>
        <c:crossesAt val="0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ehal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rehalose!$H$3</c:f>
              <c:strCache>
                <c:ptCount val="1"/>
                <c:pt idx="0">
                  <c:v>737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G$4:$G$15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10</c:v>
                </c:pt>
                <c:pt idx="10">
                  <c:v>240</c:v>
                </c:pt>
                <c:pt idx="11">
                  <c:v>1030</c:v>
                </c:pt>
              </c:numCache>
            </c:numRef>
          </c:xVal>
          <c:yVal>
            <c:numRef>
              <c:f>Trehalose!$H$4:$H$15</c:f>
              <c:numCache>
                <c:formatCode>General</c:formatCode>
                <c:ptCount val="12"/>
                <c:pt idx="0">
                  <c:v>0.00410958904109589</c:v>
                </c:pt>
                <c:pt idx="1">
                  <c:v>0.00684931506849315</c:v>
                </c:pt>
                <c:pt idx="2">
                  <c:v>0.0105263157894737</c:v>
                </c:pt>
                <c:pt idx="3">
                  <c:v>0.00967741935483872</c:v>
                </c:pt>
                <c:pt idx="4">
                  <c:v>0.013265306122449</c:v>
                </c:pt>
                <c:pt idx="5">
                  <c:v>0.00648148148148149</c:v>
                </c:pt>
                <c:pt idx="6">
                  <c:v>0.00495867768595042</c:v>
                </c:pt>
                <c:pt idx="7">
                  <c:v>0.024113475177305</c:v>
                </c:pt>
                <c:pt idx="8">
                  <c:v>0.0435294117647059</c:v>
                </c:pt>
                <c:pt idx="9">
                  <c:v>0.0416216216216216</c:v>
                </c:pt>
                <c:pt idx="10">
                  <c:v>0.0447761194029851</c:v>
                </c:pt>
                <c:pt idx="11">
                  <c:v>0.12170900692840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!$I$3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G$4:$G$15</c:f>
              <c:numCache>
                <c:formatCode>General</c:formatCode>
                <c:ptCount val="12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10</c:v>
                </c:pt>
                <c:pt idx="10">
                  <c:v>240</c:v>
                </c:pt>
                <c:pt idx="11">
                  <c:v>1030</c:v>
                </c:pt>
              </c:numCache>
            </c:numRef>
          </c:xVal>
          <c:yVal>
            <c:numRef>
              <c:f>Trehalose!$I$4:$I$15</c:f>
              <c:numCache>
                <c:formatCode>General</c:formatCode>
                <c:ptCount val="12"/>
                <c:pt idx="0">
                  <c:v>0.0102941176470588</c:v>
                </c:pt>
                <c:pt idx="1">
                  <c:v>0</c:v>
                </c:pt>
                <c:pt idx="2">
                  <c:v>0.025</c:v>
                </c:pt>
                <c:pt idx="3">
                  <c:v>0.0391304347826087</c:v>
                </c:pt>
                <c:pt idx="4">
                  <c:v>0.0458333333333333</c:v>
                </c:pt>
                <c:pt idx="5">
                  <c:v>0.0402061855670103</c:v>
                </c:pt>
                <c:pt idx="6">
                  <c:v>0.0357798165137615</c:v>
                </c:pt>
                <c:pt idx="7">
                  <c:v>0.0385245901639344</c:v>
                </c:pt>
                <c:pt idx="8">
                  <c:v>0.052054794520548</c:v>
                </c:pt>
                <c:pt idx="9">
                  <c:v>0.0410714285714286</c:v>
                </c:pt>
                <c:pt idx="10">
                  <c:v>0.0638297872340426</c:v>
                </c:pt>
                <c:pt idx="11">
                  <c:v>0.162215909090909</c:v>
                </c:pt>
              </c:numCache>
            </c:numRef>
          </c:yVal>
          <c:smooth val="0"/>
        </c:ser>
        <c:axId val="7361330"/>
        <c:axId val="61635908"/>
      </c:scatterChart>
      <c:valAx>
        <c:axId val="73613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635908"/>
        <c:crossesAt val="0"/>
        <c:crossBetween val="midCat"/>
      </c:valAx>
      <c:valAx>
        <c:axId val="616359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 D-glucose/l per OD 61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61330"/>
        <c:crossesAt val="0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ehalose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rehalose!$B$3</c:f>
              <c:strCache>
                <c:ptCount val="1"/>
                <c:pt idx="0">
                  <c:v>737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B$4:$B$14</c:f>
              <c:numCache>
                <c:formatCode>General</c:formatCode>
                <c:ptCount val="11"/>
                <c:pt idx="0">
                  <c:v>0.000601278996865204</c:v>
                </c:pt>
                <c:pt idx="1">
                  <c:v>0.000783529411764706</c:v>
                </c:pt>
                <c:pt idx="2">
                  <c:v>0.00193014339622642</c:v>
                </c:pt>
                <c:pt idx="3">
                  <c:v>0.00124550649350649</c:v>
                </c:pt>
                <c:pt idx="4">
                  <c:v>0.0023545835694051</c:v>
                </c:pt>
                <c:pt idx="5">
                  <c:v>0.00121617391304348</c:v>
                </c:pt>
                <c:pt idx="6">
                  <c:v>0.00103122580645161</c:v>
                </c:pt>
                <c:pt idx="7">
                  <c:v>0.0092588336594912</c:v>
                </c:pt>
                <c:pt idx="8">
                  <c:v>0.00992554838709678</c:v>
                </c:pt>
                <c:pt idx="9">
                  <c:v>0.0136034042553191</c:v>
                </c:pt>
                <c:pt idx="10">
                  <c:v>0.09009163636363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!$E$3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E$4:$E$14</c:f>
              <c:numCache>
                <c:formatCode>General</c:formatCode>
                <c:ptCount val="11"/>
                <c:pt idx="0">
                  <c:v>0.00126427118644068</c:v>
                </c:pt>
                <c:pt idx="1">
                  <c:v>0</c:v>
                </c:pt>
                <c:pt idx="2">
                  <c:v>0.0044992</c:v>
                </c:pt>
                <c:pt idx="3">
                  <c:v>0.00557311380145278</c:v>
                </c:pt>
                <c:pt idx="4">
                  <c:v>0.0115768888888889</c:v>
                </c:pt>
                <c:pt idx="5">
                  <c:v>0.00737723076923077</c:v>
                </c:pt>
                <c:pt idx="6">
                  <c:v>0.00809579220779221</c:v>
                </c:pt>
                <c:pt idx="7">
                  <c:v>0.0117370434782609</c:v>
                </c:pt>
                <c:pt idx="8">
                  <c:v>0.0109740895522388</c:v>
                </c:pt>
                <c:pt idx="9">
                  <c:v>0.0196726153846154</c:v>
                </c:pt>
                <c:pt idx="10">
                  <c:v>0.0928942900763359</c:v>
                </c:pt>
              </c:numCache>
            </c:numRef>
          </c:yVal>
          <c:smooth val="0"/>
        </c:ser>
        <c:axId val="95944425"/>
        <c:axId val="27940975"/>
      </c:scatterChart>
      <c:valAx>
        <c:axId val="959444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940975"/>
        <c:crossesAt val="0"/>
        <c:crossBetween val="midCat"/>
      </c:valAx>
      <c:valAx>
        <c:axId val="279409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 D-glucose/l per ug/ml prote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44425"/>
        <c:crossesAt val="0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ehal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rehalose!$H$3</c:f>
              <c:strCache>
                <c:ptCount val="1"/>
                <c:pt idx="0">
                  <c:v>737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G$4:$G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10</c:v>
                </c:pt>
                <c:pt idx="10">
                  <c:v>240</c:v>
                </c:pt>
              </c:numCache>
            </c:numRef>
          </c:xVal>
          <c:yVal>
            <c:numRef>
              <c:f>Trehalose!$H$4:$H$14</c:f>
              <c:numCache>
                <c:formatCode>General</c:formatCode>
                <c:ptCount val="11"/>
                <c:pt idx="0">
                  <c:v>0.00410958904109589</c:v>
                </c:pt>
                <c:pt idx="1">
                  <c:v>0.00684931506849315</c:v>
                </c:pt>
                <c:pt idx="2">
                  <c:v>0.0105263157894737</c:v>
                </c:pt>
                <c:pt idx="3">
                  <c:v>0.00967741935483872</c:v>
                </c:pt>
                <c:pt idx="4">
                  <c:v>0.013265306122449</c:v>
                </c:pt>
                <c:pt idx="5">
                  <c:v>0.00648148148148149</c:v>
                </c:pt>
                <c:pt idx="6">
                  <c:v>0.00495867768595042</c:v>
                </c:pt>
                <c:pt idx="7">
                  <c:v>0.024113475177305</c:v>
                </c:pt>
                <c:pt idx="8">
                  <c:v>0.0435294117647059</c:v>
                </c:pt>
                <c:pt idx="9">
                  <c:v>0.0416216216216216</c:v>
                </c:pt>
                <c:pt idx="10">
                  <c:v>0.04477611940298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!$I$3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G$4:$G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50</c:v>
                </c:pt>
                <c:pt idx="8">
                  <c:v>180</c:v>
                </c:pt>
                <c:pt idx="9">
                  <c:v>210</c:v>
                </c:pt>
                <c:pt idx="10">
                  <c:v>240</c:v>
                </c:pt>
              </c:numCache>
            </c:numRef>
          </c:xVal>
          <c:yVal>
            <c:numRef>
              <c:f>Trehalose!$I$4:$I$14</c:f>
              <c:numCache>
                <c:formatCode>General</c:formatCode>
                <c:ptCount val="11"/>
                <c:pt idx="0">
                  <c:v>0.0102941176470588</c:v>
                </c:pt>
                <c:pt idx="1">
                  <c:v>0</c:v>
                </c:pt>
                <c:pt idx="2">
                  <c:v>0.025</c:v>
                </c:pt>
                <c:pt idx="3">
                  <c:v>0.0391304347826087</c:v>
                </c:pt>
                <c:pt idx="4">
                  <c:v>0.0458333333333333</c:v>
                </c:pt>
                <c:pt idx="5">
                  <c:v>0.0402061855670103</c:v>
                </c:pt>
                <c:pt idx="6">
                  <c:v>0.0357798165137615</c:v>
                </c:pt>
                <c:pt idx="7">
                  <c:v>0.0385245901639344</c:v>
                </c:pt>
                <c:pt idx="8">
                  <c:v>0.052054794520548</c:v>
                </c:pt>
                <c:pt idx="9">
                  <c:v>0.0410714285714286</c:v>
                </c:pt>
                <c:pt idx="10">
                  <c:v>0.0638297872340426</c:v>
                </c:pt>
              </c:numCache>
            </c:numRef>
          </c:yVal>
          <c:smooth val="0"/>
        </c:ser>
        <c:axId val="70085509"/>
        <c:axId val="18520161"/>
      </c:scatterChart>
      <c:valAx>
        <c:axId val="700855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20161"/>
        <c:crossesAt val="0"/>
        <c:crossBetween val="midCat"/>
      </c:valAx>
      <c:valAx>
        <c:axId val="1852016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 D-glucose/l per OD 61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085509"/>
        <c:crossesAt val="0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ehal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gpd2d"</c:f>
              <c:strCache>
                <c:ptCount val="1"/>
                <c:pt idx="0">
                  <c:v>gpd2d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diamond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</c:numCache>
            </c:numRef>
          </c:xVal>
          <c:yVal>
            <c:numRef>
              <c:f>Trehalose!$B$4:$B$13</c:f>
              <c:numCache>
                <c:formatCode>General</c:formatCode>
                <c:ptCount val="10"/>
                <c:pt idx="0">
                  <c:v>0.000601278996865204</c:v>
                </c:pt>
                <c:pt idx="1">
                  <c:v>0.000783529411764706</c:v>
                </c:pt>
                <c:pt idx="2">
                  <c:v>0.00193014339622642</c:v>
                </c:pt>
                <c:pt idx="3">
                  <c:v>0.00124550649350649</c:v>
                </c:pt>
                <c:pt idx="4">
                  <c:v>0.0023545835694051</c:v>
                </c:pt>
                <c:pt idx="5">
                  <c:v>0.00121617391304348</c:v>
                </c:pt>
                <c:pt idx="6">
                  <c:v>0.00103122580645161</c:v>
                </c:pt>
                <c:pt idx="7">
                  <c:v>0.0092588336594912</c:v>
                </c:pt>
                <c:pt idx="8">
                  <c:v>0.00992554838709678</c:v>
                </c:pt>
                <c:pt idx="9">
                  <c:v>0.01360340425531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ild type"</c:f>
              <c:strCache>
                <c:ptCount val="1"/>
                <c:pt idx="0">
                  <c:v>wild typ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</c:numCache>
            </c:numRef>
          </c:xVal>
          <c:yVal>
            <c:numRef>
              <c:f>Trehalose!$C$4:$C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00333884745740076</c:v>
                </c:pt>
                <c:pt idx="3">
                  <c:v>0.00223234449743676</c:v>
                </c:pt>
                <c:pt idx="4">
                  <c:v>0.000581383177613561</c:v>
                </c:pt>
                <c:pt idx="5">
                  <c:v>0.000789107822463534</c:v>
                </c:pt>
                <c:pt idx="6">
                  <c:v>0.00349296256714378</c:v>
                </c:pt>
                <c:pt idx="7">
                  <c:v>0.00975498200474016</c:v>
                </c:pt>
                <c:pt idx="8">
                  <c:v>0.0120050526322108</c:v>
                </c:pt>
                <c:pt idx="9">
                  <c:v>0.01433488695627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gpd1dgpd2d"</c:f>
              <c:strCache>
                <c:ptCount val="1"/>
                <c:pt idx="0">
                  <c:v>gpd1dgpd2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triang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</c:numCache>
            </c:numRef>
          </c:xVal>
          <c:yVal>
            <c:numRef>
              <c:f>Trehalose!$D$4:$D$13</c:f>
              <c:numCache>
                <c:formatCode>General</c:formatCode>
                <c:ptCount val="10"/>
                <c:pt idx="0">
                  <c:v>0</c:v>
                </c:pt>
                <c:pt idx="1">
                  <c:v>0.00137216</c:v>
                </c:pt>
                <c:pt idx="2">
                  <c:v>0.00158597260273973</c:v>
                </c:pt>
                <c:pt idx="3">
                  <c:v>0.00837852631578948</c:v>
                </c:pt>
                <c:pt idx="4">
                  <c:v>0.0057888</c:v>
                </c:pt>
                <c:pt idx="5">
                  <c:v>0.0121119507692308</c:v>
                </c:pt>
                <c:pt idx="6">
                  <c:v>0.0138141818181818</c:v>
                </c:pt>
                <c:pt idx="7">
                  <c:v>0.0159081526717557</c:v>
                </c:pt>
                <c:pt idx="8">
                  <c:v>0.0196072258064516</c:v>
                </c:pt>
                <c:pt idx="9">
                  <c:v>0.017995146067415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gpd1d"</c:f>
              <c:strCache>
                <c:ptCount val="1"/>
                <c:pt idx="0">
                  <c:v>gpd1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3</c:f>
              <c:numCache>
                <c:formatCode>General</c:formatCode>
                <c:ptCount val="10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</c:numCache>
            </c:numRef>
          </c:xVal>
          <c:yVal>
            <c:numRef>
              <c:f>Trehalose!$E$4:$E$13</c:f>
              <c:numCache>
                <c:formatCode>General</c:formatCode>
                <c:ptCount val="10"/>
                <c:pt idx="0">
                  <c:v>0.00126427118644068</c:v>
                </c:pt>
                <c:pt idx="1">
                  <c:v>0</c:v>
                </c:pt>
                <c:pt idx="2">
                  <c:v>0.0044992</c:v>
                </c:pt>
                <c:pt idx="3">
                  <c:v>0.00557311380145278</c:v>
                </c:pt>
                <c:pt idx="4">
                  <c:v>0.0115768888888889</c:v>
                </c:pt>
                <c:pt idx="5">
                  <c:v>0.00737723076923077</c:v>
                </c:pt>
                <c:pt idx="6">
                  <c:v>0.00809579220779221</c:v>
                </c:pt>
                <c:pt idx="7">
                  <c:v>0.0117370434782609</c:v>
                </c:pt>
                <c:pt idx="8">
                  <c:v>0.0109740895522388</c:v>
                </c:pt>
                <c:pt idx="9">
                  <c:v>0.0196726153846154</c:v>
                </c:pt>
              </c:numCache>
            </c:numRef>
          </c:yVal>
          <c:smooth val="0"/>
        </c:ser>
        <c:axId val="16296912"/>
        <c:axId val="31486330"/>
      </c:scatterChart>
      <c:valAx>
        <c:axId val="162969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486330"/>
        <c:crossesAt val="0"/>
        <c:crossBetween val="midCat"/>
      </c:valAx>
      <c:valAx>
        <c:axId val="3148633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 D-glucose/l per ug/ml prote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96912"/>
        <c:crossesAt val="0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i="1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Trehalos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Trehalose!$B$3</c:f>
              <c:strCache>
                <c:ptCount val="1"/>
                <c:pt idx="0">
                  <c:v>737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B$4:$B$14</c:f>
              <c:numCache>
                <c:formatCode>General</c:formatCode>
                <c:ptCount val="11"/>
                <c:pt idx="0">
                  <c:v>0.000601278996865204</c:v>
                </c:pt>
                <c:pt idx="1">
                  <c:v>0.000783529411764706</c:v>
                </c:pt>
                <c:pt idx="2">
                  <c:v>0.00193014339622642</c:v>
                </c:pt>
                <c:pt idx="3">
                  <c:v>0.00124550649350649</c:v>
                </c:pt>
                <c:pt idx="4">
                  <c:v>0.0023545835694051</c:v>
                </c:pt>
                <c:pt idx="5">
                  <c:v>0.00121617391304348</c:v>
                </c:pt>
                <c:pt idx="6">
                  <c:v>0.00103122580645161</c:v>
                </c:pt>
                <c:pt idx="7">
                  <c:v>0.0092588336594912</c:v>
                </c:pt>
                <c:pt idx="8">
                  <c:v>0.00992554838709678</c:v>
                </c:pt>
                <c:pt idx="9">
                  <c:v>0.0136034042553191</c:v>
                </c:pt>
                <c:pt idx="10">
                  <c:v>0.09009163636363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rehalose!$C$3</c:f>
              <c:strCache>
                <c:ptCount val="1"/>
                <c:pt idx="0">
                  <c:v>20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C$4:$C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.00333884745740076</c:v>
                </c:pt>
                <c:pt idx="3">
                  <c:v>0.00223234449743676</c:v>
                </c:pt>
                <c:pt idx="4">
                  <c:v>0.000581383177613561</c:v>
                </c:pt>
                <c:pt idx="5">
                  <c:v>0.000789107822463534</c:v>
                </c:pt>
                <c:pt idx="6">
                  <c:v>0.00349296256714378</c:v>
                </c:pt>
                <c:pt idx="7">
                  <c:v>0.00975498200474016</c:v>
                </c:pt>
                <c:pt idx="8">
                  <c:v>0.0120050526322108</c:v>
                </c:pt>
                <c:pt idx="9">
                  <c:v>0.0143348869562724</c:v>
                </c:pt>
                <c:pt idx="10">
                  <c:v>0.06043379676558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rehalose!$D$3</c:f>
              <c:strCache>
                <c:ptCount val="1"/>
                <c:pt idx="0">
                  <c:v>642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D$4:$D$14</c:f>
              <c:numCache>
                <c:formatCode>General</c:formatCode>
                <c:ptCount val="11"/>
                <c:pt idx="0">
                  <c:v>0</c:v>
                </c:pt>
                <c:pt idx="1">
                  <c:v>0.00137216</c:v>
                </c:pt>
                <c:pt idx="2">
                  <c:v>0.00158597260273973</c:v>
                </c:pt>
                <c:pt idx="3">
                  <c:v>0.00837852631578948</c:v>
                </c:pt>
                <c:pt idx="4">
                  <c:v>0.0057888</c:v>
                </c:pt>
                <c:pt idx="5">
                  <c:v>0.0121119507692308</c:v>
                </c:pt>
                <c:pt idx="6">
                  <c:v>0.0138141818181818</c:v>
                </c:pt>
                <c:pt idx="7">
                  <c:v>0.0159081526717557</c:v>
                </c:pt>
                <c:pt idx="8">
                  <c:v>0.0196072258064516</c:v>
                </c:pt>
                <c:pt idx="9">
                  <c:v>0.0179951460674157</c:v>
                </c:pt>
                <c:pt idx="10">
                  <c:v>0.038474341463414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Trehalose!$E$3</c:f>
              <c:strCache>
                <c:ptCount val="1"/>
                <c:pt idx="0">
                  <c:v>1064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rehalose!$A$4:$A$14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  <c:pt idx="7">
                  <c:v>180</c:v>
                </c:pt>
                <c:pt idx="8">
                  <c:v>210</c:v>
                </c:pt>
                <c:pt idx="9">
                  <c:v>240</c:v>
                </c:pt>
                <c:pt idx="10">
                  <c:v>1030</c:v>
                </c:pt>
              </c:numCache>
            </c:numRef>
          </c:xVal>
          <c:yVal>
            <c:numRef>
              <c:f>Trehalose!$E$4:$E$14</c:f>
              <c:numCache>
                <c:formatCode>General</c:formatCode>
                <c:ptCount val="11"/>
                <c:pt idx="0">
                  <c:v>0.00126427118644068</c:v>
                </c:pt>
                <c:pt idx="1">
                  <c:v>0</c:v>
                </c:pt>
                <c:pt idx="2">
                  <c:v>0.0044992</c:v>
                </c:pt>
                <c:pt idx="3">
                  <c:v>0.00557311380145278</c:v>
                </c:pt>
                <c:pt idx="4">
                  <c:v>0.0115768888888889</c:v>
                </c:pt>
                <c:pt idx="5">
                  <c:v>0.00737723076923077</c:v>
                </c:pt>
                <c:pt idx="6">
                  <c:v>0.00809579220779221</c:v>
                </c:pt>
                <c:pt idx="7">
                  <c:v>0.0117370434782609</c:v>
                </c:pt>
                <c:pt idx="8">
                  <c:v>0.0109740895522388</c:v>
                </c:pt>
                <c:pt idx="9">
                  <c:v>0.0196726153846154</c:v>
                </c:pt>
                <c:pt idx="10">
                  <c:v>0.0928942900763359</c:v>
                </c:pt>
              </c:numCache>
            </c:numRef>
          </c:yVal>
          <c:smooth val="0"/>
        </c:ser>
        <c:axId val="73470733"/>
        <c:axId val="54542579"/>
      </c:scatterChart>
      <c:valAx>
        <c:axId val="734707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542579"/>
        <c:crossesAt val="0"/>
        <c:crossBetween val="midCat"/>
      </c:valAx>
      <c:valAx>
        <c:axId val="545425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 D-glucose/l per ug/ml prote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470733"/>
        <c:crossesAt val="0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613800</xdr:colOff>
      <xdr:row>17</xdr:row>
      <xdr:rowOff>105120</xdr:rowOff>
    </xdr:from>
    <xdr:to>
      <xdr:col>21</xdr:col>
      <xdr:colOff>393120</xdr:colOff>
      <xdr:row>33</xdr:row>
      <xdr:rowOff>152640</xdr:rowOff>
    </xdr:to>
    <xdr:graphicFrame>
      <xdr:nvGraphicFramePr>
        <xdr:cNvPr id="0" name="Chart 15"/>
        <xdr:cNvGraphicFramePr/>
      </xdr:nvGraphicFramePr>
      <xdr:xfrm>
        <a:off x="7696440" y="2857680"/>
        <a:ext cx="621828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6</xdr:col>
      <xdr:colOff>432360</xdr:colOff>
      <xdr:row>71</xdr:row>
      <xdr:rowOff>86040</xdr:rowOff>
    </xdr:from>
    <xdr:to>
      <xdr:col>66</xdr:col>
      <xdr:colOff>211680</xdr:colOff>
      <xdr:row>87</xdr:row>
      <xdr:rowOff>133560</xdr:rowOff>
    </xdr:to>
    <xdr:graphicFrame>
      <xdr:nvGraphicFramePr>
        <xdr:cNvPr id="1" name="Chart 21"/>
        <xdr:cNvGraphicFramePr/>
      </xdr:nvGraphicFramePr>
      <xdr:xfrm>
        <a:off x="36490320" y="11582640"/>
        <a:ext cx="621828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613800</xdr:colOff>
      <xdr:row>50</xdr:row>
      <xdr:rowOff>75600</xdr:rowOff>
    </xdr:from>
    <xdr:to>
      <xdr:col>21</xdr:col>
      <xdr:colOff>393120</xdr:colOff>
      <xdr:row>66</xdr:row>
      <xdr:rowOff>124200</xdr:rowOff>
    </xdr:to>
    <xdr:graphicFrame>
      <xdr:nvGraphicFramePr>
        <xdr:cNvPr id="2" name="Chart 25"/>
        <xdr:cNvGraphicFramePr/>
      </xdr:nvGraphicFramePr>
      <xdr:xfrm>
        <a:off x="7696440" y="8172000"/>
        <a:ext cx="6218280" cy="263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613800</xdr:colOff>
      <xdr:row>34</xdr:row>
      <xdr:rowOff>9360</xdr:rowOff>
    </xdr:from>
    <xdr:to>
      <xdr:col>21</xdr:col>
      <xdr:colOff>393120</xdr:colOff>
      <xdr:row>50</xdr:row>
      <xdr:rowOff>56880</xdr:rowOff>
    </xdr:to>
    <xdr:graphicFrame>
      <xdr:nvGraphicFramePr>
        <xdr:cNvPr id="3" name="Chart 26"/>
        <xdr:cNvGraphicFramePr/>
      </xdr:nvGraphicFramePr>
      <xdr:xfrm>
        <a:off x="7696440" y="5514840"/>
        <a:ext cx="621828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</xdr:col>
      <xdr:colOff>110880</xdr:colOff>
      <xdr:row>34</xdr:row>
      <xdr:rowOff>66240</xdr:rowOff>
    </xdr:from>
    <xdr:to>
      <xdr:col>11</xdr:col>
      <xdr:colOff>533880</xdr:colOff>
      <xdr:row>50</xdr:row>
      <xdr:rowOff>114480</xdr:rowOff>
    </xdr:to>
    <xdr:graphicFrame>
      <xdr:nvGraphicFramePr>
        <xdr:cNvPr id="4" name="Chart 27"/>
        <xdr:cNvGraphicFramePr/>
      </xdr:nvGraphicFramePr>
      <xdr:xfrm>
        <a:off x="1398600" y="5571720"/>
        <a:ext cx="6217920" cy="2639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120960</xdr:colOff>
      <xdr:row>17</xdr:row>
      <xdr:rowOff>124200</xdr:rowOff>
    </xdr:from>
    <xdr:to>
      <xdr:col>11</xdr:col>
      <xdr:colOff>554040</xdr:colOff>
      <xdr:row>34</xdr:row>
      <xdr:rowOff>19080</xdr:rowOff>
    </xdr:to>
    <xdr:graphicFrame>
      <xdr:nvGraphicFramePr>
        <xdr:cNvPr id="5" name="Chart 37"/>
        <xdr:cNvGraphicFramePr/>
      </xdr:nvGraphicFramePr>
      <xdr:xfrm>
        <a:off x="1408680" y="2876760"/>
        <a:ext cx="622800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1</xdr:col>
      <xdr:colOff>623880</xdr:colOff>
      <xdr:row>1</xdr:row>
      <xdr:rowOff>9360</xdr:rowOff>
    </xdr:from>
    <xdr:to>
      <xdr:col>21</xdr:col>
      <xdr:colOff>403200</xdr:colOff>
      <xdr:row>17</xdr:row>
      <xdr:rowOff>57240</xdr:rowOff>
    </xdr:to>
    <xdr:graphicFrame>
      <xdr:nvGraphicFramePr>
        <xdr:cNvPr id="6" name="Chart 38"/>
        <xdr:cNvGraphicFramePr/>
      </xdr:nvGraphicFramePr>
      <xdr:xfrm>
        <a:off x="7706520" y="171360"/>
        <a:ext cx="621828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11.0546875" defaultRowHeight="12.75" zeroHeight="false" outlineLevelRow="0" outlineLevelCol="0"/>
  <sheetData>
    <row r="2" customFormat="false" ht="12.75" hidden="false" customHeight="false" outlineLevel="0" collapsed="false">
      <c r="A2" s="1" t="s">
        <v>0</v>
      </c>
    </row>
    <row r="3" customFormat="false" ht="12.75" hidden="false" customHeight="false" outlineLevel="0" collapsed="false">
      <c r="A3" s="1" t="s">
        <v>1</v>
      </c>
    </row>
    <row r="6" customFormat="false" ht="12.75" hidden="false" customHeight="false" outlineLevel="0" collapsed="false">
      <c r="A6" s="2" t="s">
        <v>2</v>
      </c>
    </row>
    <row r="7" customFormat="false" ht="12.75" hidden="false" customHeight="false" outlineLevel="0" collapsed="false">
      <c r="A7" s="1" t="n">
        <v>202</v>
      </c>
      <c r="B7" s="1" t="s">
        <v>3</v>
      </c>
    </row>
    <row r="8" customFormat="false" ht="12.75" hidden="false" customHeight="false" outlineLevel="0" collapsed="false">
      <c r="A8" s="1" t="n">
        <v>642</v>
      </c>
      <c r="B8" s="1" t="s">
        <v>4</v>
      </c>
    </row>
    <row r="9" customFormat="false" ht="12.75" hidden="false" customHeight="false" outlineLevel="0" collapsed="false">
      <c r="A9" s="1" t="n">
        <v>737</v>
      </c>
      <c r="B9" s="1" t="s">
        <v>5</v>
      </c>
    </row>
    <row r="10" customFormat="false" ht="12.75" hidden="false" customHeight="false" outlineLevel="0" collapsed="false">
      <c r="A10" s="1" t="n">
        <v>1064</v>
      </c>
      <c r="B10" s="1" t="s">
        <v>6</v>
      </c>
    </row>
    <row r="11" customFormat="false" ht="12.75" hidden="false" customHeight="false" outlineLevel="0" collapsed="false">
      <c r="A11" s="1" t="n">
        <v>1559</v>
      </c>
      <c r="B11" s="1" t="s">
        <v>7</v>
      </c>
    </row>
    <row r="14" customFormat="false" ht="12.75" hidden="false" customHeight="false" outlineLevel="0" collapsed="false">
      <c r="A14" s="3" t="s">
        <v>8</v>
      </c>
    </row>
    <row r="19" customFormat="false" ht="12.75" hidden="false" customHeight="false" outlineLevel="0" collapsed="false">
      <c r="A19" s="1" t="s">
        <v>9</v>
      </c>
    </row>
    <row r="20" customFormat="false" ht="12.75" hidden="false" customHeight="false" outlineLevel="0" collapsed="false">
      <c r="A20" s="1" t="s">
        <v>10</v>
      </c>
    </row>
    <row r="21" customFormat="false" ht="12.75" hidden="false" customHeight="false" outlineLevel="0" collapsed="false">
      <c r="A21" s="1" t="s">
        <v>11</v>
      </c>
    </row>
    <row r="22" customFormat="false" ht="12.75" hidden="false" customHeight="false" outlineLevel="0" collapsed="false">
      <c r="A22" s="1" t="s">
        <v>12</v>
      </c>
    </row>
    <row r="23" customFormat="false" ht="12.75" hidden="false" customHeight="false" outlineLevel="0" collapsed="false">
      <c r="A23" s="1" t="s">
        <v>13</v>
      </c>
    </row>
    <row r="25" customFormat="false" ht="12.75" hidden="false" customHeight="false" outlineLevel="0" collapsed="false">
      <c r="A25" s="1" t="s">
        <v>14</v>
      </c>
    </row>
    <row r="26" customFormat="false" ht="12.75" hidden="false" customHeight="false" outlineLevel="0" collapsed="false">
      <c r="A26" s="1" t="s">
        <v>15</v>
      </c>
    </row>
    <row r="27" customFormat="false" ht="12.75" hidden="false" customHeight="false" outlineLevel="0" collapsed="false">
      <c r="A27" s="1" t="s">
        <v>16</v>
      </c>
    </row>
    <row r="28" customFormat="false" ht="12.75" hidden="false" customHeight="false" outlineLevel="0" collapsed="false">
      <c r="A28" s="1" t="s">
        <v>17</v>
      </c>
    </row>
    <row r="29" customFormat="false" ht="12.75" hidden="false" customHeight="false" outlineLevel="0" collapsed="false">
      <c r="A29" s="1" t="s">
        <v>18</v>
      </c>
    </row>
    <row r="32" customFormat="false" ht="12.75" hidden="false" customHeight="false" outlineLevel="0" collapsed="false">
      <c r="A32" s="1" t="s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8" activeCellId="0" sqref="A48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M1" s="4"/>
      <c r="N1" s="4"/>
      <c r="O1" s="4"/>
    </row>
    <row r="2" customFormat="false" ht="12.75" hidden="false" customHeight="false" outlineLevel="0" collapsed="false">
      <c r="A2" s="1" t="s">
        <v>20</v>
      </c>
      <c r="G2" s="1" t="s">
        <v>21</v>
      </c>
      <c r="M2" s="4"/>
      <c r="N2" s="4"/>
      <c r="O2" s="4"/>
    </row>
    <row r="3" customFormat="false" ht="12.75" hidden="false" customHeight="false" outlineLevel="0" collapsed="false">
      <c r="B3" s="5" t="n">
        <v>737</v>
      </c>
      <c r="C3" s="5" t="n">
        <v>202</v>
      </c>
      <c r="D3" s="5" t="n">
        <v>642</v>
      </c>
      <c r="E3" s="5" t="n">
        <v>1064</v>
      </c>
      <c r="H3" s="1" t="n">
        <v>737</v>
      </c>
      <c r="I3" s="1" t="n">
        <v>1064</v>
      </c>
      <c r="J3" s="1" t="n">
        <v>1559</v>
      </c>
      <c r="K3" s="1" t="n">
        <v>202</v>
      </c>
      <c r="M3" s="4"/>
      <c r="N3" s="6"/>
      <c r="O3" s="6"/>
    </row>
    <row r="4" customFormat="false" ht="12.75" hidden="false" customHeight="false" outlineLevel="0" collapsed="false">
      <c r="A4" s="7" t="n">
        <v>0</v>
      </c>
      <c r="B4" s="1" t="n">
        <v>0.000601278996865204</v>
      </c>
      <c r="C4" s="1" t="n">
        <v>0</v>
      </c>
      <c r="D4" s="1" t="n">
        <v>0</v>
      </c>
      <c r="E4" s="1" t="n">
        <v>0.00126427118644068</v>
      </c>
      <c r="G4" s="7" t="n">
        <v>0</v>
      </c>
      <c r="H4" s="1" t="n">
        <v>0.00410958904109589</v>
      </c>
      <c r="I4" s="1" t="n">
        <v>0.0102941176470588</v>
      </c>
      <c r="J4" s="1" t="n">
        <v>0.00224415584415584</v>
      </c>
      <c r="K4" s="1" t="n">
        <v>0.00227368421052632</v>
      </c>
      <c r="M4" s="4"/>
      <c r="N4" s="4"/>
      <c r="O4" s="4"/>
    </row>
    <row r="5" customFormat="false" ht="12.75" hidden="false" customHeight="false" outlineLevel="0" collapsed="false">
      <c r="A5" s="7" t="n">
        <v>10</v>
      </c>
      <c r="B5" s="1" t="n">
        <v>0.000783529411764706</v>
      </c>
      <c r="C5" s="1" t="n">
        <v>0</v>
      </c>
      <c r="D5" s="1" t="n">
        <v>0.00137216</v>
      </c>
      <c r="E5" s="1" t="n">
        <v>0</v>
      </c>
      <c r="G5" s="7" t="n">
        <v>10</v>
      </c>
      <c r="H5" s="1" t="n">
        <v>0.00684931506849315</v>
      </c>
      <c r="I5" s="1" t="n">
        <v>0</v>
      </c>
      <c r="J5" s="1" t="n">
        <v>0.00236712328767123</v>
      </c>
      <c r="K5" s="1" t="n">
        <v>0.0081</v>
      </c>
      <c r="M5" s="4"/>
      <c r="N5" s="4"/>
      <c r="O5" s="4"/>
    </row>
    <row r="6" customFormat="false" ht="12.75" hidden="false" customHeight="false" outlineLevel="0" collapsed="false">
      <c r="A6" s="7" t="n">
        <v>30</v>
      </c>
      <c r="B6" s="1" t="n">
        <v>0.00193014339622642</v>
      </c>
      <c r="C6" s="1" t="n">
        <v>0.00333884745740076</v>
      </c>
      <c r="D6" s="1" t="n">
        <v>0.00158597260273973</v>
      </c>
      <c r="E6" s="1" t="n">
        <v>0.0044992</v>
      </c>
      <c r="G6" s="7" t="n">
        <v>30</v>
      </c>
      <c r="H6" s="1" t="n">
        <v>0.0105263157894737</v>
      </c>
      <c r="I6" s="1" t="n">
        <v>0.025</v>
      </c>
      <c r="J6" s="1" t="n">
        <v>0.00756</v>
      </c>
      <c r="K6" s="1" t="n">
        <v>0.010368</v>
      </c>
      <c r="M6" s="4"/>
      <c r="N6" s="4"/>
      <c r="O6" s="4"/>
    </row>
    <row r="7" customFormat="false" ht="12.75" hidden="false" customHeight="false" outlineLevel="0" collapsed="false">
      <c r="A7" s="7" t="n">
        <v>45</v>
      </c>
      <c r="B7" s="1" t="n">
        <v>0.00124550649350649</v>
      </c>
      <c r="C7" s="1" t="n">
        <v>0.00223234449743676</v>
      </c>
      <c r="D7" s="1" t="n">
        <v>0.00837852631578948</v>
      </c>
      <c r="E7" s="1" t="n">
        <v>0.00557311380145278</v>
      </c>
      <c r="G7" s="7" t="n">
        <v>45</v>
      </c>
      <c r="H7" s="1" t="n">
        <v>0.00967741935483872</v>
      </c>
      <c r="I7" s="1" t="n">
        <v>0.0391304347826087</v>
      </c>
      <c r="J7" s="1" t="n">
        <v>0.0505756097560976</v>
      </c>
      <c r="K7" s="1" t="n">
        <v>0.0100987012987013</v>
      </c>
      <c r="M7" s="4"/>
      <c r="N7" s="4"/>
      <c r="O7" s="4"/>
    </row>
    <row r="8" customFormat="false" ht="12.75" hidden="false" customHeight="false" outlineLevel="0" collapsed="false">
      <c r="A8" s="7" t="n">
        <v>60</v>
      </c>
      <c r="B8" s="1" t="n">
        <v>0.0023545835694051</v>
      </c>
      <c r="C8" s="1" t="n">
        <v>0.000581383177613561</v>
      </c>
      <c r="D8" s="1" t="n">
        <v>0.0057888</v>
      </c>
      <c r="E8" s="1" t="n">
        <v>0.0115768888888889</v>
      </c>
      <c r="G8" s="7" t="n">
        <v>60</v>
      </c>
      <c r="H8" s="1" t="n">
        <v>0.013265306122449</v>
      </c>
      <c r="I8" s="1" t="n">
        <v>0.0458333333333333</v>
      </c>
      <c r="J8" s="1" t="n">
        <v>0.0733395348837209</v>
      </c>
      <c r="K8" s="1" t="n">
        <v>0.0123428571428571</v>
      </c>
      <c r="M8" s="4"/>
      <c r="N8" s="4"/>
      <c r="O8" s="4"/>
    </row>
    <row r="9" customFormat="false" ht="12.75" hidden="false" customHeight="false" outlineLevel="0" collapsed="false">
      <c r="A9" s="7" t="n">
        <v>90</v>
      </c>
      <c r="B9" s="1" t="n">
        <v>0.00121617391304348</v>
      </c>
      <c r="C9" s="1" t="n">
        <v>0.000789107822463534</v>
      </c>
      <c r="D9" s="1" t="n">
        <v>0.0121119507692308</v>
      </c>
      <c r="E9" s="1" t="n">
        <v>0.00737723076923077</v>
      </c>
      <c r="G9" s="7" t="n">
        <v>90</v>
      </c>
      <c r="H9" s="1" t="n">
        <v>0.00648148148148149</v>
      </c>
      <c r="I9" s="1" t="n">
        <v>0.0402061855670103</v>
      </c>
      <c r="J9" s="1" t="n">
        <v>0.00671067961165049</v>
      </c>
      <c r="K9" s="1" t="n">
        <v>0.00171089108910891</v>
      </c>
      <c r="M9" s="4"/>
      <c r="N9" s="4"/>
      <c r="O9" s="4"/>
    </row>
    <row r="10" customFormat="false" ht="12.75" hidden="false" customHeight="false" outlineLevel="0" collapsed="false">
      <c r="A10" s="7" t="n">
        <v>120</v>
      </c>
      <c r="B10" s="1" t="n">
        <v>0.00103122580645161</v>
      </c>
      <c r="C10" s="1" t="n">
        <v>0.00349296256714378</v>
      </c>
      <c r="D10" s="1" t="n">
        <v>0.0138141818181818</v>
      </c>
      <c r="E10" s="1" t="n">
        <v>0.00809579220779221</v>
      </c>
      <c r="G10" s="7" t="n">
        <v>120</v>
      </c>
      <c r="H10" s="1" t="n">
        <v>0.00495867768595042</v>
      </c>
      <c r="I10" s="1" t="n">
        <v>0.0357798165137615</v>
      </c>
      <c r="J10" s="1" t="n">
        <v>0.00993982300884956</v>
      </c>
      <c r="K10" s="1" t="n">
        <v>0.0108972972972973</v>
      </c>
      <c r="M10" s="4"/>
      <c r="N10" s="4"/>
      <c r="O10" s="4"/>
    </row>
    <row r="11" customFormat="false" ht="12.75" hidden="false" customHeight="false" outlineLevel="0" collapsed="false">
      <c r="A11" s="7" t="n">
        <v>180</v>
      </c>
      <c r="B11" s="1" t="n">
        <v>0.0092588336594912</v>
      </c>
      <c r="C11" s="1" t="n">
        <v>0.00975498200474016</v>
      </c>
      <c r="D11" s="1" t="n">
        <v>0.0159081526717557</v>
      </c>
      <c r="E11" s="1" t="n">
        <v>0.0117370434782609</v>
      </c>
      <c r="G11" s="7" t="n">
        <v>150</v>
      </c>
      <c r="H11" s="1" t="n">
        <v>0.024113475177305</v>
      </c>
      <c r="I11" s="1" t="n">
        <v>0.0385245901639344</v>
      </c>
      <c r="J11" s="1" t="n">
        <v>0.00902686567164179</v>
      </c>
      <c r="K11" s="1" t="n">
        <v>0.0265322834645669</v>
      </c>
      <c r="M11" s="4"/>
      <c r="N11" s="4"/>
      <c r="O11" s="4"/>
    </row>
    <row r="12" customFormat="false" ht="12.75" hidden="false" customHeight="false" outlineLevel="0" collapsed="false">
      <c r="A12" s="7" t="n">
        <v>210</v>
      </c>
      <c r="B12" s="1" t="n">
        <v>0.00992554838709678</v>
      </c>
      <c r="C12" s="1" t="n">
        <v>0.0120050526322108</v>
      </c>
      <c r="D12" s="1" t="n">
        <v>0.0196072258064516</v>
      </c>
      <c r="E12" s="1" t="n">
        <v>0.0109740895522388</v>
      </c>
      <c r="G12" s="7" t="n">
        <v>180</v>
      </c>
      <c r="H12" s="1" t="n">
        <v>0.0435294117647059</v>
      </c>
      <c r="I12" s="1" t="n">
        <v>0.052054794520548</v>
      </c>
      <c r="J12" s="1" t="n">
        <v>0.00945985401459854</v>
      </c>
      <c r="K12" s="1" t="n">
        <v>0.0308571428571429</v>
      </c>
      <c r="M12" s="4"/>
      <c r="N12" s="4"/>
      <c r="O12" s="4"/>
    </row>
    <row r="13" customFormat="false" ht="12.75" hidden="false" customHeight="false" outlineLevel="0" collapsed="false">
      <c r="A13" s="7" t="n">
        <v>240</v>
      </c>
      <c r="B13" s="1" t="n">
        <v>0.0136034042553191</v>
      </c>
      <c r="C13" s="1" t="n">
        <v>0.0143348869562724</v>
      </c>
      <c r="D13" s="1" t="n">
        <v>0.0179951460674157</v>
      </c>
      <c r="E13" s="1" t="n">
        <v>0.0196726153846154</v>
      </c>
      <c r="G13" s="7" t="n">
        <v>210</v>
      </c>
      <c r="H13" s="1" t="n">
        <v>0.0416216216216216</v>
      </c>
      <c r="I13" s="1" t="n">
        <v>0.0410714285714286</v>
      </c>
      <c r="J13" s="1" t="n">
        <v>0.0102993377483444</v>
      </c>
      <c r="K13" s="1" t="n">
        <v>0.042048</v>
      </c>
      <c r="M13" s="4"/>
      <c r="N13" s="4"/>
      <c r="O13" s="4"/>
    </row>
    <row r="14" customFormat="false" ht="12.75" hidden="false" customHeight="false" outlineLevel="0" collapsed="false">
      <c r="A14" s="7" t="n">
        <v>1030</v>
      </c>
      <c r="B14" s="1" t="n">
        <v>0.0900916363636364</v>
      </c>
      <c r="C14" s="1" t="n">
        <v>0.0604337967655898</v>
      </c>
      <c r="D14" s="1" t="n">
        <v>0.0384743414634146</v>
      </c>
      <c r="E14" s="1" t="n">
        <v>0.0928942900763359</v>
      </c>
      <c r="G14" s="7" t="n">
        <v>240</v>
      </c>
      <c r="H14" s="1" t="n">
        <v>0.0447761194029851</v>
      </c>
      <c r="I14" s="1" t="n">
        <v>0.0638297872340426</v>
      </c>
      <c r="J14" s="1" t="n">
        <v>0.0265030674846626</v>
      </c>
      <c r="M14" s="4"/>
      <c r="N14" s="4"/>
      <c r="O14" s="4"/>
    </row>
    <row r="15" customFormat="false" ht="12.75" hidden="false" customHeight="false" outlineLevel="0" collapsed="false">
      <c r="G15" s="7" t="n">
        <v>1030</v>
      </c>
      <c r="H15" s="1" t="n">
        <v>0.121709006928406</v>
      </c>
      <c r="I15" s="1" t="n">
        <v>0.162215909090909</v>
      </c>
      <c r="J15" s="1" t="n">
        <v>0.0934710997442455</v>
      </c>
      <c r="K15" s="1" t="n">
        <v>0.111168</v>
      </c>
      <c r="M15" s="4"/>
      <c r="N15" s="4"/>
      <c r="O15" s="4"/>
    </row>
    <row r="16" customFormat="false" ht="12.75" hidden="false" customHeight="false" outlineLevel="0" collapsed="false">
      <c r="A16" s="1" t="s">
        <v>20</v>
      </c>
      <c r="M16" s="4"/>
      <c r="N16" s="4"/>
      <c r="O16" s="4"/>
    </row>
    <row r="17" customFormat="false" ht="12.75" hidden="false" customHeight="false" outlineLevel="0" collapsed="false">
      <c r="B17" s="7" t="n">
        <v>202</v>
      </c>
      <c r="C17" s="7" t="n">
        <v>642</v>
      </c>
      <c r="M17" s="4"/>
      <c r="N17" s="4"/>
      <c r="O17" s="4"/>
    </row>
    <row r="18" customFormat="false" ht="12.75" hidden="false" customHeight="false" outlineLevel="0" collapsed="false">
      <c r="A18" s="7" t="n">
        <v>0</v>
      </c>
      <c r="B18" s="1" t="n">
        <v>0</v>
      </c>
      <c r="C18" s="1" t="n">
        <v>0</v>
      </c>
    </row>
    <row r="19" customFormat="false" ht="12.75" hidden="false" customHeight="false" outlineLevel="0" collapsed="false">
      <c r="A19" s="7" t="n">
        <v>5</v>
      </c>
      <c r="B19" s="1" t="n">
        <v>0</v>
      </c>
      <c r="C19" s="1" t="n">
        <v>0.000286220024721879</v>
      </c>
    </row>
    <row r="20" customFormat="false" ht="12.75" hidden="false" customHeight="false" outlineLevel="0" collapsed="false">
      <c r="A20" s="7" t="n">
        <v>10</v>
      </c>
      <c r="B20" s="1" t="n">
        <v>0</v>
      </c>
      <c r="C20" s="1" t="n">
        <v>0.00137216</v>
      </c>
    </row>
    <row r="21" customFormat="false" ht="12.75" hidden="false" customHeight="false" outlineLevel="0" collapsed="false">
      <c r="A21" s="7" t="n">
        <v>30</v>
      </c>
      <c r="B21" s="1" t="n">
        <v>0.00333884745740076</v>
      </c>
      <c r="C21" s="1" t="n">
        <v>0.00158597260273973</v>
      </c>
    </row>
    <row r="22" customFormat="false" ht="12.75" hidden="false" customHeight="false" outlineLevel="0" collapsed="false">
      <c r="A22" s="7" t="n">
        <v>45</v>
      </c>
      <c r="B22" s="1" t="n">
        <v>0.00223234449743676</v>
      </c>
      <c r="C22" s="1" t="n">
        <v>0.00837852631578948</v>
      </c>
    </row>
    <row r="23" customFormat="false" ht="12.75" hidden="false" customHeight="false" outlineLevel="0" collapsed="false">
      <c r="A23" s="7" t="n">
        <v>60</v>
      </c>
      <c r="B23" s="1" t="n">
        <v>0.000581383177613561</v>
      </c>
      <c r="C23" s="1" t="n">
        <v>0.0057888</v>
      </c>
    </row>
    <row r="24" customFormat="false" ht="12.75" hidden="false" customHeight="false" outlineLevel="0" collapsed="false">
      <c r="A24" s="7" t="n">
        <v>90</v>
      </c>
      <c r="B24" s="1" t="n">
        <v>0.000789107822463534</v>
      </c>
      <c r="C24" s="1" t="n">
        <v>0.0121119507692308</v>
      </c>
    </row>
    <row r="25" customFormat="false" ht="12.75" hidden="false" customHeight="false" outlineLevel="0" collapsed="false">
      <c r="A25" s="7" t="n">
        <v>120</v>
      </c>
      <c r="B25" s="1" t="n">
        <v>0.00349296256714378</v>
      </c>
      <c r="C25" s="1" t="n">
        <v>0.0138141818181818</v>
      </c>
    </row>
    <row r="26" customFormat="false" ht="12.75" hidden="false" customHeight="false" outlineLevel="0" collapsed="false">
      <c r="A26" s="7" t="n">
        <v>180</v>
      </c>
      <c r="B26" s="1" t="n">
        <v>0.00975498200474016</v>
      </c>
      <c r="C26" s="1" t="n">
        <v>0.0159081526717557</v>
      </c>
    </row>
    <row r="27" customFormat="false" ht="12.75" hidden="false" customHeight="false" outlineLevel="0" collapsed="false">
      <c r="A27" s="7" t="n">
        <v>210</v>
      </c>
      <c r="B27" s="1" t="n">
        <v>0.0120050526322108</v>
      </c>
      <c r="C27" s="1" t="n">
        <v>0.0196072258064516</v>
      </c>
    </row>
    <row r="28" customFormat="false" ht="12.75" hidden="false" customHeight="false" outlineLevel="0" collapsed="false">
      <c r="A28" s="7" t="n">
        <v>240</v>
      </c>
      <c r="B28" s="1" t="n">
        <v>0.0143348869562724</v>
      </c>
      <c r="C28" s="1" t="n">
        <v>0.0179951460674157</v>
      </c>
    </row>
    <row r="29" customFormat="false" ht="12.75" hidden="false" customHeight="false" outlineLevel="0" collapsed="false">
      <c r="A29" s="7" t="n">
        <v>270</v>
      </c>
      <c r="B29" s="1" t="n">
        <v>0.0132514082833964</v>
      </c>
      <c r="C29" s="1" t="n">
        <v>0.020339027027027</v>
      </c>
    </row>
    <row r="30" customFormat="false" ht="12.75" hidden="false" customHeight="false" outlineLevel="0" collapsed="false">
      <c r="A30" s="7" t="n">
        <v>1030</v>
      </c>
      <c r="B30" s="1" t="n">
        <v>0.0604337967655898</v>
      </c>
      <c r="C30" s="1" t="n">
        <v>0.0384743414634146</v>
      </c>
    </row>
    <row r="32" customFormat="false" ht="12.75" hidden="false" customHeight="false" outlineLevel="0" collapsed="false">
      <c r="A32" s="7" t="s">
        <v>22</v>
      </c>
      <c r="B32" s="7" t="n">
        <v>737</v>
      </c>
      <c r="C32" s="7" t="n">
        <v>1064</v>
      </c>
      <c r="D32" s="7" t="n">
        <v>202</v>
      </c>
      <c r="E32" s="7" t="n">
        <v>1559</v>
      </c>
    </row>
    <row r="33" customFormat="false" ht="12.75" hidden="false" customHeight="false" outlineLevel="0" collapsed="false">
      <c r="A33" s="1" t="n">
        <v>0</v>
      </c>
      <c r="B33" s="1" t="n">
        <v>0.73</v>
      </c>
      <c r="C33" s="1" t="n">
        <v>0.68</v>
      </c>
      <c r="D33" s="1" t="n">
        <v>0.76</v>
      </c>
      <c r="E33" s="1" t="n">
        <v>0.77</v>
      </c>
    </row>
    <row r="34" customFormat="false" ht="12.75" hidden="false" customHeight="false" outlineLevel="0" collapsed="false">
      <c r="A34" s="1" t="n">
        <v>10</v>
      </c>
      <c r="B34" s="1" t="n">
        <v>0.73</v>
      </c>
      <c r="C34" s="1" t="n">
        <v>0.72</v>
      </c>
      <c r="D34" s="1" t="n">
        <v>0.64</v>
      </c>
      <c r="E34" s="1" t="n">
        <v>0.73</v>
      </c>
    </row>
    <row r="35" customFormat="false" ht="12.75" hidden="false" customHeight="false" outlineLevel="0" collapsed="false">
      <c r="A35" s="1" t="n">
        <v>30</v>
      </c>
      <c r="B35" s="1" t="n">
        <v>0.76</v>
      </c>
      <c r="C35" s="1" t="n">
        <v>0.76</v>
      </c>
      <c r="D35" s="1" t="n">
        <v>0.75</v>
      </c>
      <c r="E35" s="1" t="n">
        <v>0.8</v>
      </c>
    </row>
    <row r="36" customFormat="false" ht="12.75" hidden="false" customHeight="false" outlineLevel="0" collapsed="false">
      <c r="A36" s="1" t="n">
        <v>45</v>
      </c>
      <c r="B36" s="1" t="n">
        <v>0.93</v>
      </c>
      <c r="C36" s="1" t="n">
        <v>0.92</v>
      </c>
      <c r="D36" s="1" t="n">
        <v>0.77</v>
      </c>
      <c r="E36" s="1" t="n">
        <v>0.82</v>
      </c>
    </row>
    <row r="37" customFormat="false" ht="12.75" hidden="false" customHeight="false" outlineLevel="0" collapsed="false">
      <c r="A37" s="1" t="n">
        <v>60</v>
      </c>
      <c r="B37" s="1" t="n">
        <v>0.98</v>
      </c>
      <c r="C37" s="1" t="n">
        <v>0.96</v>
      </c>
      <c r="D37" s="1" t="n">
        <v>0.84</v>
      </c>
      <c r="E37" s="1" t="n">
        <v>0.86</v>
      </c>
    </row>
    <row r="38" customFormat="false" ht="12.75" hidden="false" customHeight="false" outlineLevel="0" collapsed="false">
      <c r="A38" s="1" t="n">
        <v>90</v>
      </c>
      <c r="B38" s="1" t="n">
        <v>1.08</v>
      </c>
      <c r="C38" s="1" t="n">
        <v>0.97</v>
      </c>
      <c r="D38" s="1" t="n">
        <v>1.01</v>
      </c>
      <c r="E38" s="1" t="n">
        <v>1.03</v>
      </c>
    </row>
    <row r="39" customFormat="false" ht="12.75" hidden="false" customHeight="false" outlineLevel="0" collapsed="false">
      <c r="A39" s="1" t="n">
        <v>120</v>
      </c>
      <c r="B39" s="1" t="n">
        <v>1.21</v>
      </c>
      <c r="C39" s="1" t="n">
        <v>1.09</v>
      </c>
      <c r="D39" s="1" t="n">
        <v>1.11</v>
      </c>
      <c r="E39" s="1" t="n">
        <v>1.13</v>
      </c>
    </row>
    <row r="40" customFormat="false" ht="12.75" hidden="false" customHeight="false" outlineLevel="0" collapsed="false">
      <c r="A40" s="1" t="n">
        <v>150</v>
      </c>
      <c r="B40" s="1" t="n">
        <v>1.41</v>
      </c>
      <c r="C40" s="1" t="n">
        <v>1.22</v>
      </c>
      <c r="D40" s="1" t="n">
        <v>1.27</v>
      </c>
      <c r="E40" s="1" t="n">
        <v>1.34</v>
      </c>
    </row>
    <row r="41" customFormat="false" ht="12.75" hidden="false" customHeight="false" outlineLevel="0" collapsed="false">
      <c r="A41" s="1" t="n">
        <v>180</v>
      </c>
      <c r="B41" s="1" t="n">
        <v>1.7</v>
      </c>
      <c r="C41" s="1" t="n">
        <v>1.46</v>
      </c>
      <c r="D41" s="1" t="n">
        <v>1.4</v>
      </c>
      <c r="E41" s="1" t="n">
        <v>1.37</v>
      </c>
    </row>
    <row r="42" customFormat="false" ht="12.75" hidden="false" customHeight="false" outlineLevel="0" collapsed="false">
      <c r="A42" s="1" t="n">
        <v>210</v>
      </c>
      <c r="B42" s="1" t="n">
        <v>1.85</v>
      </c>
      <c r="C42" s="1" t="n">
        <v>1.68</v>
      </c>
      <c r="D42" s="1" t="n">
        <v>1.5</v>
      </c>
      <c r="E42" s="1" t="n">
        <v>1.51</v>
      </c>
    </row>
    <row r="43" customFormat="false" ht="12.75" hidden="false" customHeight="false" outlineLevel="0" collapsed="false">
      <c r="A43" s="1" t="n">
        <v>240</v>
      </c>
      <c r="B43" s="1" t="n">
        <v>2.01</v>
      </c>
      <c r="C43" s="1" t="n">
        <v>1.88</v>
      </c>
      <c r="D43" s="1" t="s">
        <v>23</v>
      </c>
      <c r="E43" s="1" t="n">
        <v>1.63</v>
      </c>
    </row>
    <row r="44" customFormat="false" ht="12.75" hidden="false" customHeight="false" outlineLevel="0" collapsed="false">
      <c r="A44" s="1" t="s">
        <v>24</v>
      </c>
      <c r="B44" s="1" t="n">
        <v>4.33</v>
      </c>
      <c r="C44" s="1" t="n">
        <v>3.52</v>
      </c>
      <c r="D44" s="1" t="n">
        <v>4.5</v>
      </c>
      <c r="E44" s="1" t="n">
        <v>3.91</v>
      </c>
    </row>
    <row r="161" customFormat="false" ht="12.75" hidden="false" customHeight="false" outlineLevel="0" collapsed="false">
      <c r="C161" s="4"/>
      <c r="D161" s="4"/>
      <c r="E161" s="4"/>
    </row>
    <row r="162" customFormat="false" ht="12.75" hidden="false" customHeight="false" outlineLevel="0" collapsed="false">
      <c r="C162" s="4"/>
      <c r="D162" s="4"/>
      <c r="E162" s="4"/>
      <c r="I162" s="1" t="n">
        <v>202</v>
      </c>
      <c r="J162" s="1" t="n">
        <v>1559</v>
      </c>
    </row>
    <row r="163" customFormat="false" ht="12.75" hidden="false" customHeight="false" outlineLevel="0" collapsed="false">
      <c r="C163" s="4"/>
      <c r="D163" s="4"/>
      <c r="E163" s="4"/>
      <c r="H163" s="1" t="n">
        <v>0</v>
      </c>
      <c r="I163" s="1" t="n">
        <v>0.001728</v>
      </c>
      <c r="J163" s="1" t="n">
        <v>0.001728</v>
      </c>
    </row>
    <row r="164" customFormat="false" ht="12.75" hidden="false" customHeight="false" outlineLevel="0" collapsed="false">
      <c r="C164" s="4"/>
      <c r="D164" s="4"/>
      <c r="E164" s="4"/>
      <c r="H164" s="1" t="n">
        <v>10</v>
      </c>
      <c r="I164" s="1" t="n">
        <v>0.005184</v>
      </c>
      <c r="J164" s="1" t="n">
        <v>0.001728</v>
      </c>
    </row>
    <row r="165" customFormat="false" ht="12.75" hidden="false" customHeight="false" outlineLevel="0" collapsed="false">
      <c r="C165" s="4"/>
      <c r="D165" s="4"/>
      <c r="E165" s="4"/>
      <c r="H165" s="1" t="n">
        <v>30</v>
      </c>
      <c r="I165" s="1" t="n">
        <v>0.007776</v>
      </c>
      <c r="J165" s="1" t="n">
        <v>0.006048</v>
      </c>
    </row>
    <row r="166" customFormat="false" ht="12.75" hidden="false" customHeight="false" outlineLevel="0" collapsed="false">
      <c r="C166" s="4"/>
      <c r="D166" s="4"/>
      <c r="E166" s="4"/>
      <c r="H166" s="1" t="n">
        <v>45</v>
      </c>
      <c r="I166" s="1" t="n">
        <v>0.007776</v>
      </c>
      <c r="J166" s="1" t="n">
        <v>0.041472</v>
      </c>
    </row>
    <row r="167" customFormat="false" ht="12.75" hidden="false" customHeight="false" outlineLevel="0" collapsed="false">
      <c r="C167" s="4"/>
      <c r="D167" s="4"/>
      <c r="E167" s="4"/>
      <c r="H167" s="1" t="n">
        <v>60</v>
      </c>
      <c r="I167" s="1" t="n">
        <v>0.010368</v>
      </c>
      <c r="J167" s="1" t="n">
        <v>0.063072</v>
      </c>
    </row>
    <row r="168" customFormat="false" ht="12.75" hidden="false" customHeight="false" outlineLevel="0" collapsed="false">
      <c r="C168" s="4"/>
      <c r="D168" s="4"/>
      <c r="E168" s="4"/>
      <c r="H168" s="1" t="n">
        <v>90</v>
      </c>
      <c r="I168" s="1" t="n">
        <v>0.001728</v>
      </c>
      <c r="J168" s="1" t="n">
        <v>0.006912</v>
      </c>
    </row>
    <row r="169" customFormat="false" ht="12.75" hidden="false" customHeight="false" outlineLevel="0" collapsed="false">
      <c r="C169" s="4"/>
      <c r="D169" s="4"/>
      <c r="E169" s="4"/>
      <c r="H169" s="1" t="n">
        <v>120</v>
      </c>
      <c r="I169" s="1" t="n">
        <v>0.012096</v>
      </c>
      <c r="J169" s="1" t="n">
        <v>0.011232</v>
      </c>
    </row>
    <row r="170" customFormat="false" ht="12.75" hidden="false" customHeight="false" outlineLevel="0" collapsed="false">
      <c r="C170" s="4"/>
      <c r="D170" s="4"/>
      <c r="E170" s="4"/>
      <c r="H170" s="1" t="n">
        <v>150</v>
      </c>
      <c r="I170" s="1" t="n">
        <v>0.033696</v>
      </c>
      <c r="J170" s="1" t="n">
        <v>0.012096</v>
      </c>
    </row>
    <row r="171" customFormat="false" ht="12.75" hidden="false" customHeight="false" outlineLevel="0" collapsed="false">
      <c r="C171" s="4"/>
      <c r="D171" s="4"/>
      <c r="E171" s="4"/>
      <c r="H171" s="1" t="n">
        <v>180</v>
      </c>
      <c r="I171" s="1" t="n">
        <v>0.0432</v>
      </c>
      <c r="J171" s="1" t="n">
        <v>0.01296</v>
      </c>
    </row>
    <row r="172" customFormat="false" ht="12.75" hidden="false" customHeight="false" outlineLevel="0" collapsed="false">
      <c r="C172" s="4"/>
      <c r="D172" s="4"/>
      <c r="E172" s="4"/>
      <c r="H172" s="1" t="n">
        <v>210</v>
      </c>
      <c r="I172" s="1" t="n">
        <v>0.063072</v>
      </c>
      <c r="J172" s="1" t="n">
        <v>0.015552</v>
      </c>
    </row>
    <row r="173" customFormat="false" ht="12.75" hidden="false" customHeight="false" outlineLevel="0" collapsed="false">
      <c r="C173" s="4"/>
      <c r="D173" s="4"/>
      <c r="E173" s="4"/>
      <c r="H173" s="1" t="n">
        <v>240</v>
      </c>
      <c r="I173" s="1" t="n">
        <v>0.097632</v>
      </c>
      <c r="J173" s="1" t="n">
        <v>0.0432</v>
      </c>
    </row>
    <row r="174" customFormat="false" ht="12.75" hidden="false" customHeight="false" outlineLevel="0" collapsed="false">
      <c r="C174" s="4"/>
      <c r="D174" s="4"/>
      <c r="E174" s="4"/>
      <c r="H174" s="1" t="n">
        <v>1030</v>
      </c>
      <c r="I174" s="1" t="n">
        <v>0.500256</v>
      </c>
      <c r="J174" s="1" t="n">
        <v>0.365472</v>
      </c>
    </row>
    <row r="175" customFormat="false" ht="12.75" hidden="false" customHeight="false" outlineLevel="0" collapsed="false">
      <c r="C175" s="4"/>
      <c r="D175" s="4"/>
      <c r="E175" s="4"/>
    </row>
    <row r="176" customFormat="false" ht="12.75" hidden="false" customHeight="false" outlineLevel="0" collapsed="false">
      <c r="C176" s="4"/>
      <c r="D176" s="4"/>
      <c r="E17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03T11:12:46Z</dcterms:created>
  <dc:creator>stedoc</dc:creator>
  <dc:description/>
  <dc:language>en-US</dc:language>
  <cp:lastModifiedBy>Clemens Kuehn</cp:lastModifiedBy>
  <dcterms:modified xsi:type="dcterms:W3CDTF">2010-08-31T12:52:52Z</dcterms:modified>
  <cp:revision>0</cp:revision>
  <dc:subject/>
  <dc:title/>
</cp:coreProperties>
</file>